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wgilbert\Documents\GBADs\AHLE\LPH submission files\"/>
    </mc:Choice>
  </mc:AlternateContent>
  <xr:revisionPtr revIDLastSave="0" documentId="13_ncr:1_{C855BB4A-1FA0-48DB-BD7C-C8FC67D46BFF}" xr6:coauthVersionLast="36" xr6:coauthVersionMax="36" xr10:uidLastSave="{00000000-0000-0000-0000-000000000000}"/>
  <bookViews>
    <workbookView xWindow="0" yWindow="0" windowWidth="28800" windowHeight="12225" tabRatio="500" firstSheet="1" activeTab="1" xr2:uid="{00000000-000D-0000-FFFF-FFFF00000000}"/>
  </bookViews>
  <sheets>
    <sheet name="AHLE" sheetId="1" r:id="rId1"/>
    <sheet name="CurrentIdeal" sheetId="2" r:id="rId2"/>
  </sheets>
  <calcPr calcId="191029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K6" i="1" l="1"/>
  <c r="K5" i="1"/>
  <c r="M9" i="2"/>
  <c r="M35" i="2"/>
  <c r="H9" i="2" l="1"/>
  <c r="G9" i="2"/>
  <c r="E14" i="2"/>
  <c r="E13" i="2"/>
  <c r="E12" i="2"/>
  <c r="K63" i="2" l="1"/>
  <c r="E63" i="2"/>
  <c r="K62" i="2"/>
  <c r="E62" i="2"/>
  <c r="K61" i="2"/>
  <c r="E61" i="2"/>
  <c r="K60" i="2"/>
  <c r="E60" i="2"/>
  <c r="J56" i="2"/>
  <c r="D56" i="2"/>
  <c r="J55" i="2"/>
  <c r="D55" i="2"/>
  <c r="D54" i="2"/>
  <c r="J54" i="2" s="1"/>
  <c r="D53" i="2"/>
  <c r="D35" i="2" s="1"/>
  <c r="G35" i="2" s="1"/>
  <c r="H35" i="2" s="1"/>
  <c r="J47" i="2"/>
  <c r="D47" i="2"/>
  <c r="M37" i="2"/>
  <c r="N37" i="2" s="1"/>
  <c r="G37" i="2"/>
  <c r="H37" i="2" s="1"/>
  <c r="L32" i="2"/>
  <c r="K59" i="2" s="1"/>
  <c r="F32" i="2"/>
  <c r="M29" i="2"/>
  <c r="G29" i="2"/>
  <c r="D22" i="2"/>
  <c r="D30" i="2" s="1"/>
  <c r="D33" i="2" s="1"/>
  <c r="K19" i="2"/>
  <c r="J19" i="2"/>
  <c r="E19" i="2"/>
  <c r="D19" i="2"/>
  <c r="E16" i="2"/>
  <c r="F16" i="2" s="1"/>
  <c r="G16" i="2" s="1"/>
  <c r="E15" i="2"/>
  <c r="F15" i="2" s="1"/>
  <c r="G3" i="2" s="1"/>
  <c r="K14" i="2"/>
  <c r="K13" i="2"/>
  <c r="K12" i="2"/>
  <c r="J8" i="2"/>
  <c r="M8" i="2" s="1"/>
  <c r="D36" i="2" l="1"/>
  <c r="G36" i="2" s="1"/>
  <c r="H36" i="2" s="1"/>
  <c r="F62" i="2"/>
  <c r="F63" i="2"/>
  <c r="L19" i="2"/>
  <c r="M19" i="2" s="1"/>
  <c r="D6" i="1" s="1"/>
  <c r="E32" i="2"/>
  <c r="F19" i="2"/>
  <c r="G19" i="2" s="1"/>
  <c r="C6" i="1" s="1"/>
  <c r="E6" i="1" s="1"/>
  <c r="G15" i="2"/>
  <c r="G4" i="2"/>
  <c r="G5" i="2"/>
  <c r="G6" i="2"/>
  <c r="G30" i="2"/>
  <c r="F3" i="2"/>
  <c r="D34" i="2"/>
  <c r="D4" i="1"/>
  <c r="G33" i="2"/>
  <c r="H33" i="2" s="1"/>
  <c r="F60" i="2"/>
  <c r="D13" i="2"/>
  <c r="F13" i="2" s="1"/>
  <c r="G13" i="2" s="1"/>
  <c r="J36" i="2"/>
  <c r="J16" i="2"/>
  <c r="L16" i="2" s="1"/>
  <c r="M16" i="2" s="1"/>
  <c r="D32" i="2"/>
  <c r="E59" i="2"/>
  <c r="J53" i="2"/>
  <c r="M36" i="2" l="1"/>
  <c r="N36" i="2" s="1"/>
  <c r="L63" i="2"/>
  <c r="F8" i="2"/>
  <c r="G8" i="2" s="1"/>
  <c r="F4" i="2"/>
  <c r="D4" i="2" s="1"/>
  <c r="J4" i="2" s="1"/>
  <c r="F5" i="2"/>
  <c r="D5" i="2" s="1"/>
  <c r="J5" i="2" s="1"/>
  <c r="D12" i="2"/>
  <c r="F12" i="2" s="1"/>
  <c r="G12" i="2" s="1"/>
  <c r="G32" i="2"/>
  <c r="H32" i="2" s="1"/>
  <c r="D14" i="2"/>
  <c r="F14" i="2" s="1"/>
  <c r="G14" i="2" s="1"/>
  <c r="G34" i="2"/>
  <c r="H34" i="2" s="1"/>
  <c r="D3" i="2"/>
  <c r="J3" i="2" s="1"/>
  <c r="J35" i="2"/>
  <c r="K32" i="2" s="1"/>
  <c r="J15" i="2"/>
  <c r="F59" i="2"/>
  <c r="F61" i="2"/>
  <c r="F6" i="2" s="1"/>
  <c r="G17" i="2" l="1"/>
  <c r="C5" i="1" s="1"/>
  <c r="D6" i="2"/>
  <c r="J6" i="2" s="1"/>
  <c r="D40" i="2"/>
  <c r="F7" i="2" s="1"/>
  <c r="L15" i="2"/>
  <c r="J30" i="2"/>
  <c r="C4" i="1"/>
  <c r="E4" i="1" s="1"/>
  <c r="G7" i="2"/>
  <c r="N35" i="2"/>
  <c r="L62" i="2"/>
  <c r="D39" i="2"/>
  <c r="H7" i="2" l="1"/>
  <c r="D7" i="2"/>
  <c r="J7" i="2" s="1"/>
  <c r="L3" i="2"/>
  <c r="M30" i="2"/>
  <c r="J32" i="2"/>
  <c r="J33" i="2"/>
  <c r="J34" i="2"/>
  <c r="M15" i="2"/>
  <c r="N8" i="2"/>
  <c r="J12" i="2" l="1"/>
  <c r="L12" i="2" s="1"/>
  <c r="M12" i="2" s="1"/>
  <c r="M32" i="2"/>
  <c r="N32" i="2" s="1"/>
  <c r="L59" i="2"/>
  <c r="M33" i="2"/>
  <c r="N33" i="2" s="1"/>
  <c r="L60" i="2"/>
  <c r="J13" i="2"/>
  <c r="L13" i="2" s="1"/>
  <c r="M13" i="2" s="1"/>
  <c r="L4" i="2"/>
  <c r="M4" i="2" s="1"/>
  <c r="N4" i="2" s="1"/>
  <c r="L5" i="2"/>
  <c r="M5" i="2" s="1"/>
  <c r="N5" i="2" s="1"/>
  <c r="M3" i="2"/>
  <c r="M34" i="2"/>
  <c r="N34" i="2" s="1"/>
  <c r="J14" i="2"/>
  <c r="L14" i="2" s="1"/>
  <c r="M14" i="2" s="1"/>
  <c r="L61" i="2"/>
  <c r="J40" i="2" l="1"/>
  <c r="L7" i="2" s="1"/>
  <c r="M7" i="2" s="1"/>
  <c r="N7" i="2" s="1"/>
  <c r="J39" i="2"/>
  <c r="N3" i="2"/>
  <c r="L6" i="2"/>
  <c r="M6" i="2" s="1"/>
  <c r="N6" i="2" s="1"/>
  <c r="M17" i="2"/>
  <c r="D5" i="1" s="1"/>
  <c r="E5" i="1" s="1"/>
  <c r="C3" i="1" l="1"/>
  <c r="N9" i="2" l="1"/>
  <c r="D3" i="1"/>
  <c r="E3" i="1" s="1"/>
  <c r="E7" i="1" s="1"/>
</calcChain>
</file>

<file path=xl/sharedStrings.xml><?xml version="1.0" encoding="utf-8"?>
<sst xmlns="http://schemas.openxmlformats.org/spreadsheetml/2006/main" count="219" uniqueCount="129">
  <si>
    <t>Current</t>
  </si>
  <si>
    <t>Ideal</t>
  </si>
  <si>
    <t>Net</t>
  </si>
  <si>
    <t>Ordinary input cost</t>
  </si>
  <si>
    <t>Control input cost</t>
  </si>
  <si>
    <t>Total output value</t>
  </si>
  <si>
    <t>Biomass valuation</t>
  </si>
  <si>
    <t>AHLE</t>
  </si>
  <si>
    <t>Description</t>
  </si>
  <si>
    <t>Current (with disease)</t>
  </si>
  <si>
    <t>Input data</t>
  </si>
  <si>
    <t>Cost per kg live</t>
  </si>
  <si>
    <t>Unit cost</t>
  </si>
  <si>
    <t>Denominator</t>
  </si>
  <si>
    <t>Useage (units per year)</t>
  </si>
  <si>
    <t>Expenditure (per year)</t>
  </si>
  <si>
    <t>Input</t>
  </si>
  <si>
    <t>Day-old chicks</t>
  </si>
  <si>
    <t>per head</t>
  </si>
  <si>
    <t>Management labour is salaried and allocated to housing area</t>
  </si>
  <si>
    <t>Labour - management</t>
  </si>
  <si>
    <t>per m2/year</t>
  </si>
  <si>
    <t>Minimum housing requirement = Total head count / stocking rate / cycles per year</t>
  </si>
  <si>
    <t>Land and housing</t>
  </si>
  <si>
    <t>Units calculated from FCR by output class, total output kg</t>
  </si>
  <si>
    <t>Feed</t>
  </si>
  <si>
    <t>per kg</t>
  </si>
  <si>
    <t>Estimated as average cost per head placed</t>
  </si>
  <si>
    <t>Veterinary costs</t>
  </si>
  <si>
    <t>Unspecified variable costs which scale with time and bird mass</t>
  </si>
  <si>
    <t>Other variable costs</t>
  </si>
  <si>
    <t>per kg day</t>
  </si>
  <si>
    <t>Total</t>
  </si>
  <si>
    <t>-</t>
  </si>
  <si>
    <t>Total weight and value calculations for each output class</t>
  </si>
  <si>
    <t>Output</t>
  </si>
  <si>
    <t>Head</t>
  </si>
  <si>
    <t>Unit weight</t>
  </si>
  <si>
    <t>Total weight (kg)</t>
  </si>
  <si>
    <t>Total value</t>
  </si>
  <si>
    <t>Unit weight (kg)</t>
  </si>
  <si>
    <t xml:space="preserve">Total value </t>
  </si>
  <si>
    <t>Rejection rate * total day-old chick placement</t>
  </si>
  <si>
    <t>Post harvest rejection</t>
  </si>
  <si>
    <t>Mortality rate (early) * total day-old chick placement</t>
  </si>
  <si>
    <t xml:space="preserve">Mortality (early) </t>
  </si>
  <si>
    <t>Mortality rate (late) * total day-old chick placement</t>
  </si>
  <si>
    <t xml:space="preserve">Mortality (late) </t>
  </si>
  <si>
    <t>Small broilers</t>
  </si>
  <si>
    <t>Large broilers</t>
  </si>
  <si>
    <t>Valuation at year end</t>
  </si>
  <si>
    <t>Closing biomass valuation</t>
  </si>
  <si>
    <t>Dynamics</t>
  </si>
  <si>
    <t>Carcase rejection and dead at processing</t>
  </si>
  <si>
    <t>Post harvest rejection rate</t>
  </si>
  <si>
    <t>Mortality between days 1 to 7</t>
  </si>
  <si>
    <t xml:space="preserve">Mortality rate (early) </t>
  </si>
  <si>
    <t>Mortality (early) rate</t>
  </si>
  <si>
    <t>Mortality between days 7 to clearance of house</t>
  </si>
  <si>
    <t xml:space="preserve">Mortality rate (late) </t>
  </si>
  <si>
    <t>Mortality (late) rate</t>
  </si>
  <si>
    <t>Sets out description of compartment entries and exits, duration of stay, and mass at exit for each class of output</t>
  </si>
  <si>
    <t>Biomass flows</t>
  </si>
  <si>
    <t>Days per bird</t>
  </si>
  <si>
    <t>Average weight (kg per bird)</t>
  </si>
  <si>
    <t>Bird days * head</t>
  </si>
  <si>
    <t>Kg days</t>
  </si>
  <si>
    <t>Average weight (kg)</t>
  </si>
  <si>
    <t>Biomass in</t>
  </si>
  <si>
    <t>Biomass at year open</t>
  </si>
  <si>
    <t>Initial biomass</t>
  </si>
  <si>
    <t>Live animals head and weight introduced</t>
  </si>
  <si>
    <t>Biomass introduced (day-old chicks)</t>
  </si>
  <si>
    <t>Biomass out</t>
  </si>
  <si>
    <t>Converting output rates to quantities for rejects</t>
  </si>
  <si>
    <t>Converting output rates to quantities for mortality</t>
  </si>
  <si>
    <t>Mortality early</t>
  </si>
  <si>
    <t>Mortality late</t>
  </si>
  <si>
    <t>Biomass at year close</t>
  </si>
  <si>
    <t>Closing biomass</t>
  </si>
  <si>
    <t>Sum of bird-days per year</t>
  </si>
  <si>
    <t>Total bird days per year</t>
  </si>
  <si>
    <t>Sum of biomass-days per year</t>
  </si>
  <si>
    <t>Total kg days per year</t>
  </si>
  <si>
    <t>Setting externally determined constraints on labour and asset use</t>
  </si>
  <si>
    <t>Environment, market and regulation</t>
  </si>
  <si>
    <t>Stocking rate maximum  limit (kg/m2)</t>
  </si>
  <si>
    <t>Stocking rate (head/m2)</t>
  </si>
  <si>
    <t>Downtime between flocks (days)</t>
  </si>
  <si>
    <t>Working days per year</t>
  </si>
  <si>
    <t>= working days / (growing period + downtime)</t>
  </si>
  <si>
    <t>Cycles per year</t>
  </si>
  <si>
    <t>Documents the output prices and quantities. Needed for constraints for the ideal health scenario</t>
  </si>
  <si>
    <r>
      <rPr>
        <b/>
        <sz val="11"/>
        <color rgb="FF000000"/>
        <rFont val="Calibri"/>
        <family val="2"/>
        <charset val="1"/>
      </rPr>
      <t>Market demand (Y</t>
    </r>
    <r>
      <rPr>
        <b/>
        <vertAlign val="superscript"/>
        <sz val="11"/>
        <color rgb="FF000000"/>
        <rFont val="Calibri"/>
        <family val="2"/>
        <charset val="1"/>
      </rPr>
      <t>d</t>
    </r>
    <r>
      <rPr>
        <b/>
        <sz val="11"/>
        <color rgb="FF000000"/>
        <rFont val="Calibri"/>
        <family val="2"/>
        <charset val="1"/>
      </rPr>
      <t>)</t>
    </r>
  </si>
  <si>
    <t>Price ($/kg)</t>
  </si>
  <si>
    <t>Small broilers (1.9kg)</t>
  </si>
  <si>
    <t>Large broilers (2.4kg)</t>
  </si>
  <si>
    <t>Initial biomass at year start</t>
  </si>
  <si>
    <t>Retained biomass at year end</t>
  </si>
  <si>
    <t>Feed intensity per output unit</t>
  </si>
  <si>
    <t>Feed conversion ratio (FCR)</t>
  </si>
  <si>
    <t>Feed per bird (kg)</t>
  </si>
  <si>
    <t>Total feed (kg)</t>
  </si>
  <si>
    <t>FCR</t>
  </si>
  <si>
    <t>Setting feed to growth relationship for each class of output in the model</t>
  </si>
  <si>
    <t>FCR * change in body mass during growing period = Feed per bird</t>
  </si>
  <si>
    <t>Feed per bird * head = Total feed</t>
  </si>
  <si>
    <t>Parameter changes highlighted</t>
  </si>
  <si>
    <t>Usage (units per year)</t>
  </si>
  <si>
    <t>Notation</t>
  </si>
  <si>
    <r>
      <t>Z</t>
    </r>
    <r>
      <rPr>
        <vertAlign val="subscript"/>
        <sz val="11"/>
        <color rgb="FF000000"/>
        <rFont val="Calibri"/>
        <family val="2"/>
      </rPr>
      <t>1</t>
    </r>
  </si>
  <si>
    <r>
      <t>dY</t>
    </r>
    <r>
      <rPr>
        <vertAlign val="subscript"/>
        <sz val="11"/>
        <color rgb="FF000000"/>
        <rFont val="Calibri"/>
        <family val="2"/>
      </rPr>
      <t>3</t>
    </r>
    <r>
      <rPr>
        <sz val="11"/>
        <color rgb="FF000000"/>
        <rFont val="Calibri"/>
        <family val="2"/>
        <charset val="1"/>
      </rPr>
      <t>/dN</t>
    </r>
  </si>
  <si>
    <r>
      <t>dY</t>
    </r>
    <r>
      <rPr>
        <vertAlign val="subscript"/>
        <sz val="11"/>
        <color rgb="FF000000"/>
        <rFont val="Calibri"/>
        <family val="2"/>
      </rPr>
      <t>4</t>
    </r>
    <r>
      <rPr>
        <sz val="11"/>
        <color rgb="FF000000"/>
        <rFont val="Calibri"/>
        <family val="2"/>
        <charset val="1"/>
      </rPr>
      <t>/dN</t>
    </r>
  </si>
  <si>
    <r>
      <t>dY</t>
    </r>
    <r>
      <rPr>
        <vertAlign val="subscript"/>
        <sz val="11"/>
        <color rgb="FF000000"/>
        <rFont val="Calibri"/>
        <family val="2"/>
      </rPr>
      <t>5</t>
    </r>
    <r>
      <rPr>
        <sz val="11"/>
        <color rgb="FF000000"/>
        <rFont val="Calibri"/>
        <family val="2"/>
        <charset val="1"/>
      </rPr>
      <t>/dN</t>
    </r>
  </si>
  <si>
    <r>
      <t>Y</t>
    </r>
    <r>
      <rPr>
        <vertAlign val="subscript"/>
        <sz val="11"/>
        <color rgb="FF000000"/>
        <rFont val="Calibri"/>
        <family val="2"/>
      </rPr>
      <t>1</t>
    </r>
  </si>
  <si>
    <r>
      <t>Y</t>
    </r>
    <r>
      <rPr>
        <vertAlign val="subscript"/>
        <sz val="11"/>
        <color rgb="FF000000"/>
        <rFont val="Calibri"/>
        <family val="2"/>
      </rPr>
      <t>2</t>
    </r>
  </si>
  <si>
    <r>
      <t>Y</t>
    </r>
    <r>
      <rPr>
        <vertAlign val="subscript"/>
        <sz val="11"/>
        <color rgb="FF000000"/>
        <rFont val="Calibri"/>
        <family val="2"/>
      </rPr>
      <t>3</t>
    </r>
  </si>
  <si>
    <r>
      <t>Y</t>
    </r>
    <r>
      <rPr>
        <vertAlign val="subscript"/>
        <sz val="11"/>
        <color rgb="FF000000"/>
        <rFont val="Calibri"/>
        <family val="2"/>
      </rPr>
      <t>4</t>
    </r>
  </si>
  <si>
    <r>
      <t>Y</t>
    </r>
    <r>
      <rPr>
        <vertAlign val="subscript"/>
        <sz val="11"/>
        <color rgb="FF000000"/>
        <rFont val="Calibri"/>
        <family val="2"/>
      </rPr>
      <t>5</t>
    </r>
  </si>
  <si>
    <r>
      <t>X</t>
    </r>
    <r>
      <rPr>
        <vertAlign val="subscript"/>
        <sz val="11"/>
        <color rgb="FF000000"/>
        <rFont val="Calibri"/>
        <family val="2"/>
      </rPr>
      <t>1</t>
    </r>
  </si>
  <si>
    <r>
      <t>Z</t>
    </r>
    <r>
      <rPr>
        <vertAlign val="subscript"/>
        <sz val="11"/>
        <color rgb="FF000000"/>
        <rFont val="Calibri"/>
        <family val="2"/>
      </rPr>
      <t>5</t>
    </r>
  </si>
  <si>
    <r>
      <t>Z</t>
    </r>
    <r>
      <rPr>
        <vertAlign val="subscript"/>
        <sz val="11"/>
        <color rgb="FF000000"/>
        <rFont val="Calibri"/>
        <family val="2"/>
      </rPr>
      <t>4</t>
    </r>
  </si>
  <si>
    <r>
      <t>Z</t>
    </r>
    <r>
      <rPr>
        <vertAlign val="subscript"/>
        <sz val="11"/>
        <color rgb="FF000000"/>
        <rFont val="Calibri"/>
        <family val="2"/>
      </rPr>
      <t>3</t>
    </r>
  </si>
  <si>
    <r>
      <t>Z</t>
    </r>
    <r>
      <rPr>
        <vertAlign val="subscript"/>
        <sz val="11"/>
        <color rgb="FF000000"/>
        <rFont val="Calibri"/>
        <family val="2"/>
      </rPr>
      <t>2</t>
    </r>
  </si>
  <si>
    <t>n</t>
  </si>
  <si>
    <r>
      <t>n</t>
    </r>
    <r>
      <rPr>
        <vertAlign val="subscript"/>
        <sz val="11"/>
        <color rgb="FF000000"/>
        <rFont val="Calibri"/>
        <family val="2"/>
      </rPr>
      <t>t+1</t>
    </r>
  </si>
  <si>
    <t>Theta</t>
  </si>
  <si>
    <t>Output rates (for outputs where data presented as rates rather than total)</t>
  </si>
  <si>
    <t>Ideal (without "disease"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[$$-C09]#,##0"/>
    <numFmt numFmtId="165" formatCode="[$$-C09]#,##0.00"/>
    <numFmt numFmtId="166" formatCode="[$$-C09]#,##0.000"/>
    <numFmt numFmtId="167" formatCode="[$$-C09]#,##0.00;\-[$$-C09]#,##0.00"/>
    <numFmt numFmtId="168" formatCode="[$$-C09]#,##0.00000"/>
    <numFmt numFmtId="169" formatCode="0.0"/>
    <numFmt numFmtId="170" formatCode="#,##0.000000"/>
    <numFmt numFmtId="171" formatCode="0.00000000"/>
  </numFmts>
  <fonts count="6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6"/>
      <color rgb="FF000000"/>
      <name val="Calibri"/>
      <family val="2"/>
      <charset val="1"/>
    </font>
    <font>
      <b/>
      <vertAlign val="superscript"/>
      <sz val="11"/>
      <color rgb="FF000000"/>
      <name val="Calibri"/>
      <family val="2"/>
      <charset val="1"/>
    </font>
    <font>
      <vertAlign val="subscript"/>
      <sz val="11"/>
      <color rgb="FF000000"/>
      <name val="Calibri"/>
      <family val="2"/>
    </font>
    <font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BDD7EE"/>
        <bgColor rgb="FF99CCFF"/>
      </patternFill>
    </fill>
    <fill>
      <patternFill patternType="solid">
        <fgColor rgb="FFFFE699"/>
        <bgColor rgb="FFFFCC99"/>
      </patternFill>
    </fill>
    <fill>
      <patternFill patternType="solid">
        <fgColor rgb="FFFFFF00"/>
        <bgColor rgb="FFFFFF00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1" xfId="0" applyBorder="1"/>
    <xf numFmtId="164" fontId="0" fillId="0" borderId="2" xfId="0" applyNumberFormat="1" applyFont="1" applyBorder="1"/>
    <xf numFmtId="164" fontId="0" fillId="0" borderId="3" xfId="0" applyNumberFormat="1" applyFont="1" applyBorder="1"/>
    <xf numFmtId="0" fontId="0" fillId="0" borderId="1" xfId="0" applyFont="1" applyBorder="1"/>
    <xf numFmtId="0" fontId="0" fillId="0" borderId="4" xfId="0" applyFon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4" xfId="0" applyNumberFormat="1" applyBorder="1"/>
    <xf numFmtId="0" fontId="0" fillId="0" borderId="7" xfId="0" applyFont="1" applyBorder="1"/>
    <xf numFmtId="164" fontId="0" fillId="0" borderId="8" xfId="0" applyNumberFormat="1" applyBorder="1"/>
    <xf numFmtId="164" fontId="0" fillId="0" borderId="0" xfId="0" applyNumberFormat="1" applyBorder="1"/>
    <xf numFmtId="164" fontId="0" fillId="0" borderId="7" xfId="0" applyNumberFormat="1" applyBorder="1"/>
    <xf numFmtId="0" fontId="0" fillId="0" borderId="9" xfId="0" applyFont="1" applyBorder="1"/>
    <xf numFmtId="164" fontId="0" fillId="0" borderId="10" xfId="0" applyNumberFormat="1" applyBorder="1"/>
    <xf numFmtId="164" fontId="0" fillId="0" borderId="11" xfId="0" applyNumberFormat="1" applyBorder="1"/>
    <xf numFmtId="164" fontId="0" fillId="0" borderId="9" xfId="0" applyNumberFormat="1" applyBorder="1"/>
    <xf numFmtId="0" fontId="1" fillId="0" borderId="10" xfId="0" applyFont="1" applyBorder="1"/>
    <xf numFmtId="164" fontId="1" fillId="0" borderId="9" xfId="0" applyNumberFormat="1" applyFont="1" applyBorder="1"/>
    <xf numFmtId="0" fontId="0" fillId="0" borderId="12" xfId="0" applyBorder="1"/>
    <xf numFmtId="0" fontId="0" fillId="0" borderId="0" xfId="0" applyBorder="1"/>
    <xf numFmtId="0" fontId="2" fillId="2" borderId="12" xfId="0" applyFont="1" applyFill="1" applyBorder="1"/>
    <xf numFmtId="0" fontId="0" fillId="2" borderId="0" xfId="0" applyFill="1"/>
    <xf numFmtId="0" fontId="2" fillId="3" borderId="12" xfId="0" applyFont="1" applyFill="1" applyBorder="1"/>
    <xf numFmtId="0" fontId="0" fillId="3" borderId="0" xfId="0" applyFill="1" applyBorder="1"/>
    <xf numFmtId="0" fontId="0" fillId="3" borderId="0" xfId="0" applyFill="1"/>
    <xf numFmtId="0" fontId="1" fillId="3" borderId="0" xfId="0" applyFont="1" applyFill="1"/>
    <xf numFmtId="0" fontId="0" fillId="0" borderId="13" xfId="0" applyBorder="1"/>
    <xf numFmtId="0" fontId="1" fillId="0" borderId="14" xfId="0" applyFont="1" applyBorder="1"/>
    <xf numFmtId="0" fontId="1" fillId="0" borderId="13" xfId="0" applyFont="1" applyBorder="1"/>
    <xf numFmtId="165" fontId="0" fillId="0" borderId="0" xfId="0" applyNumberFormat="1"/>
    <xf numFmtId="3" fontId="0" fillId="0" borderId="0" xfId="0" applyNumberFormat="1"/>
    <xf numFmtId="164" fontId="0" fillId="0" borderId="0" xfId="0" applyNumberFormat="1"/>
    <xf numFmtId="166" fontId="0" fillId="0" borderId="0" xfId="0" applyNumberFormat="1"/>
    <xf numFmtId="3" fontId="0" fillId="0" borderId="0" xfId="0" applyNumberFormat="1" applyBorder="1"/>
    <xf numFmtId="167" fontId="0" fillId="0" borderId="0" xfId="0" applyNumberFormat="1"/>
    <xf numFmtId="3" fontId="0" fillId="4" borderId="0" xfId="0" applyNumberFormat="1" applyFill="1" applyBorder="1"/>
    <xf numFmtId="168" fontId="0" fillId="0" borderId="0" xfId="0" applyNumberFormat="1"/>
    <xf numFmtId="0" fontId="0" fillId="0" borderId="0" xfId="0" applyFont="1"/>
    <xf numFmtId="0" fontId="1" fillId="0" borderId="12" xfId="0" applyFont="1" applyBorder="1"/>
    <xf numFmtId="0" fontId="1" fillId="0" borderId="0" xfId="0" applyFont="1"/>
    <xf numFmtId="0" fontId="0" fillId="0" borderId="12" xfId="0" applyFont="1" applyBorder="1"/>
    <xf numFmtId="0" fontId="1" fillId="0" borderId="0" xfId="0" applyFont="1" applyBorder="1"/>
    <xf numFmtId="0" fontId="0" fillId="4" borderId="0" xfId="0" applyFill="1" applyBorder="1"/>
    <xf numFmtId="3" fontId="1" fillId="0" borderId="0" xfId="0" applyNumberFormat="1" applyFont="1"/>
    <xf numFmtId="0" fontId="0" fillId="4" borderId="0" xfId="0" applyFill="1"/>
    <xf numFmtId="169" fontId="0" fillId="0" borderId="0" xfId="0" applyNumberFormat="1"/>
    <xf numFmtId="0" fontId="0" fillId="4" borderId="12" xfId="0" applyFont="1" applyFill="1" applyBorder="1"/>
    <xf numFmtId="0" fontId="0" fillId="5" borderId="0" xfId="0" applyFill="1"/>
    <xf numFmtId="0" fontId="0" fillId="0" borderId="14" xfId="0" applyBorder="1"/>
    <xf numFmtId="165" fontId="0" fillId="0" borderId="13" xfId="0" applyNumberFormat="1" applyBorder="1"/>
    <xf numFmtId="0" fontId="0" fillId="0" borderId="13" xfId="0" applyFont="1" applyBorder="1"/>
    <xf numFmtId="164" fontId="0" fillId="0" borderId="13" xfId="0" applyNumberFormat="1" applyBorder="1"/>
    <xf numFmtId="166" fontId="0" fillId="0" borderId="13" xfId="0" applyNumberFormat="1" applyBorder="1"/>
    <xf numFmtId="0" fontId="2" fillId="2" borderId="0" xfId="0" applyFont="1" applyFill="1" applyBorder="1"/>
    <xf numFmtId="0" fontId="5" fillId="0" borderId="12" xfId="0" applyFont="1" applyBorder="1"/>
    <xf numFmtId="0" fontId="5" fillId="0" borderId="15" xfId="0" applyFont="1" applyBorder="1"/>
    <xf numFmtId="170" fontId="0" fillId="0" borderId="0" xfId="0" applyNumberFormat="1"/>
    <xf numFmtId="17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E6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B2:K8"/>
  <sheetViews>
    <sheetView zoomScaleNormal="100" workbookViewId="0">
      <selection activeCell="K7" sqref="K7"/>
    </sheetView>
  </sheetViews>
  <sheetFormatPr defaultColWidth="8.7109375" defaultRowHeight="15" x14ac:dyDescent="0.25"/>
  <cols>
    <col min="2" max="2" width="19.42578125" customWidth="1"/>
    <col min="3" max="3" width="20.42578125" customWidth="1"/>
    <col min="4" max="4" width="18.7109375" customWidth="1"/>
    <col min="5" max="5" width="15" customWidth="1"/>
  </cols>
  <sheetData>
    <row r="2" spans="2:11" x14ac:dyDescent="0.25">
      <c r="B2" s="1"/>
      <c r="C2" s="2" t="s">
        <v>0</v>
      </c>
      <c r="D2" s="3" t="s">
        <v>1</v>
      </c>
      <c r="E2" s="4" t="s">
        <v>2</v>
      </c>
    </row>
    <row r="3" spans="2:11" x14ac:dyDescent="0.25">
      <c r="B3" s="5" t="s">
        <v>3</v>
      </c>
      <c r="C3" s="6">
        <f>CurrentIdeal!G9-CurrentIdeal!G8</f>
        <v>2471320126.7296185</v>
      </c>
      <c r="D3" s="7">
        <f>CurrentIdeal!M9-CurrentIdeal!M8</f>
        <v>2224357951.8864617</v>
      </c>
      <c r="E3" s="8">
        <f>C3-D3</f>
        <v>246962174.84315681</v>
      </c>
    </row>
    <row r="4" spans="2:11" x14ac:dyDescent="0.25">
      <c r="B4" s="9" t="s">
        <v>4</v>
      </c>
      <c r="C4" s="10">
        <f>CurrentIdeal!G8</f>
        <v>23210364.952380951</v>
      </c>
      <c r="D4" s="11">
        <f>CurrentIdeal!M8</f>
        <v>0</v>
      </c>
      <c r="E4" s="12">
        <f>C4-D4</f>
        <v>23210364.952380951</v>
      </c>
    </row>
    <row r="5" spans="2:11" x14ac:dyDescent="0.25">
      <c r="B5" s="9" t="s">
        <v>5</v>
      </c>
      <c r="C5" s="10">
        <f>CurrentIdeal!G17</f>
        <v>2934741754.9199996</v>
      </c>
      <c r="D5" s="11">
        <f>CurrentIdeal!M17</f>
        <v>2934741754.9199996</v>
      </c>
      <c r="E5" s="12">
        <f>C5-D5</f>
        <v>0</v>
      </c>
      <c r="K5">
        <f>E7/C5</f>
        <v>9.2060072864197415E-2</v>
      </c>
    </row>
    <row r="6" spans="2:11" x14ac:dyDescent="0.25">
      <c r="B6" s="13" t="s">
        <v>6</v>
      </c>
      <c r="C6" s="14">
        <f>CurrentIdeal!G19</f>
        <v>0</v>
      </c>
      <c r="D6" s="15">
        <f>CurrentIdeal!M19</f>
        <v>0</v>
      </c>
      <c r="E6" s="16">
        <f>C6-D6</f>
        <v>0</v>
      </c>
      <c r="K6">
        <f>E7/C3</f>
        <v>0.1093231657337191</v>
      </c>
    </row>
    <row r="7" spans="2:11" x14ac:dyDescent="0.25">
      <c r="D7" s="17" t="s">
        <v>7</v>
      </c>
      <c r="E7" s="18">
        <f>E6+E4+E3-E5</f>
        <v>270172539.79553777</v>
      </c>
    </row>
    <row r="8" spans="2:11" x14ac:dyDescent="0.25">
      <c r="E8" s="12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S75"/>
  <sheetViews>
    <sheetView tabSelected="1" zoomScale="85" zoomScaleNormal="85" workbookViewId="0">
      <selection activeCell="H12" sqref="H12:H16"/>
    </sheetView>
  </sheetViews>
  <sheetFormatPr defaultColWidth="8.7109375" defaultRowHeight="15" x14ac:dyDescent="0.25"/>
  <cols>
    <col min="1" max="1" width="98.7109375" style="19" customWidth="1"/>
    <col min="2" max="2" width="9.42578125" style="19" hidden="1" customWidth="1"/>
    <col min="3" max="3" width="34.42578125" style="19" customWidth="1"/>
    <col min="4" max="4" width="34.42578125" style="20" customWidth="1"/>
    <col min="5" max="6" width="23.7109375" customWidth="1"/>
    <col min="7" max="7" width="33.85546875" customWidth="1"/>
    <col min="8" max="8" width="23.7109375" customWidth="1"/>
    <col min="9" max="9" width="34.42578125" style="19" customWidth="1"/>
    <col min="10" max="10" width="23.7109375" style="20" customWidth="1"/>
    <col min="11" max="14" width="23.7109375" customWidth="1"/>
    <col min="15" max="15" width="13.42578125" customWidth="1"/>
    <col min="16" max="16" width="13.5703125" customWidth="1"/>
    <col min="17" max="17" width="14" customWidth="1"/>
    <col min="18" max="18" width="24" customWidth="1"/>
    <col min="19" max="19" width="13" customWidth="1"/>
    <col min="20" max="20" width="18.28515625" customWidth="1"/>
    <col min="21" max="21" width="17" customWidth="1"/>
    <col min="22" max="22" width="19.140625" customWidth="1"/>
    <col min="23" max="23" width="18.42578125" customWidth="1"/>
    <col min="24" max="24" width="15.5703125" customWidth="1"/>
    <col min="25" max="25" width="17.28515625" customWidth="1"/>
    <col min="26" max="26" width="19.42578125" customWidth="1"/>
    <col min="27" max="27" width="14.85546875" customWidth="1"/>
  </cols>
  <sheetData>
    <row r="1" spans="1:16" ht="21" x14ac:dyDescent="0.35">
      <c r="A1" s="19" t="s">
        <v>8</v>
      </c>
      <c r="B1" s="19" t="s">
        <v>109</v>
      </c>
      <c r="C1" s="21" t="s">
        <v>9</v>
      </c>
      <c r="D1" s="54"/>
      <c r="E1" s="22"/>
      <c r="F1" s="22"/>
      <c r="G1" s="22"/>
      <c r="H1" s="22"/>
      <c r="I1" s="23" t="s">
        <v>128</v>
      </c>
      <c r="J1" s="24"/>
      <c r="K1" s="25"/>
      <c r="L1" s="25"/>
      <c r="M1" s="25"/>
      <c r="N1" s="26"/>
    </row>
    <row r="2" spans="1:16" s="27" customFormat="1" x14ac:dyDescent="0.25">
      <c r="A2" s="56"/>
      <c r="C2" s="28" t="s">
        <v>10</v>
      </c>
      <c r="D2" s="29" t="s">
        <v>12</v>
      </c>
      <c r="E2" s="29" t="s">
        <v>13</v>
      </c>
      <c r="F2" s="29" t="s">
        <v>108</v>
      </c>
      <c r="G2" s="29" t="s">
        <v>15</v>
      </c>
      <c r="H2" s="29" t="s">
        <v>11</v>
      </c>
      <c r="I2" s="28" t="s">
        <v>16</v>
      </c>
      <c r="J2" s="29" t="s">
        <v>12</v>
      </c>
      <c r="K2" s="29" t="s">
        <v>13</v>
      </c>
      <c r="L2" s="29" t="s">
        <v>14</v>
      </c>
      <c r="M2" s="29" t="s">
        <v>15</v>
      </c>
      <c r="N2" s="29" t="s">
        <v>11</v>
      </c>
    </row>
    <row r="3" spans="1:16" ht="18" x14ac:dyDescent="0.35">
      <c r="B3" s="55" t="s">
        <v>110</v>
      </c>
      <c r="C3" s="19" t="s">
        <v>17</v>
      </c>
      <c r="D3" s="30">
        <f>G3/D30</f>
        <v>0.46361699999620853</v>
      </c>
      <c r="E3" t="s">
        <v>18</v>
      </c>
      <c r="F3" s="31">
        <f>D30</f>
        <v>1160518247.6190476</v>
      </c>
      <c r="G3" s="32">
        <f>H3*SUM($F$15:$F$16)</f>
        <v>538035988.40199995</v>
      </c>
      <c r="H3" s="30">
        <v>0.22</v>
      </c>
      <c r="I3" s="19" t="s">
        <v>17</v>
      </c>
      <c r="J3" s="30">
        <f t="shared" ref="J3:J8" si="0">D3</f>
        <v>0.46361699999620853</v>
      </c>
      <c r="K3" t="s">
        <v>18</v>
      </c>
      <c r="L3" s="34">
        <f>J30</f>
        <v>1096689744</v>
      </c>
      <c r="M3" s="32">
        <f t="shared" ref="M3:M6" si="1">L3*J3</f>
        <v>508444009.03988993</v>
      </c>
      <c r="N3" s="33">
        <f t="shared" ref="N3:N9" si="2">M3/SUM($L$15:$L$16)</f>
        <v>0.20789999999999997</v>
      </c>
    </row>
    <row r="4" spans="1:16" ht="18" x14ac:dyDescent="0.35">
      <c r="A4" s="19" t="s">
        <v>19</v>
      </c>
      <c r="B4" s="19" t="s">
        <v>123</v>
      </c>
      <c r="C4" s="19" t="s">
        <v>20</v>
      </c>
      <c r="D4" s="30">
        <f>G4/F4</f>
        <v>12.427343999898371</v>
      </c>
      <c r="E4" t="s">
        <v>21</v>
      </c>
      <c r="F4" s="31">
        <f>F3/D44/D47</f>
        <v>7871732.2997416025</v>
      </c>
      <c r="G4" s="32">
        <f>H4*SUM($F$15:$F$16)</f>
        <v>97824725.164000005</v>
      </c>
      <c r="H4" s="30">
        <v>0.04</v>
      </c>
      <c r="I4" s="19" t="s">
        <v>20</v>
      </c>
      <c r="J4" s="30">
        <f t="shared" si="0"/>
        <v>12.427343999898371</v>
      </c>
      <c r="K4" t="s">
        <v>21</v>
      </c>
      <c r="L4" s="34">
        <f>L3/J44/J47</f>
        <v>7332518.6372093027</v>
      </c>
      <c r="M4" s="11">
        <f t="shared" si="1"/>
        <v>91123731.49026601</v>
      </c>
      <c r="N4" s="33">
        <f t="shared" si="2"/>
        <v>3.7260000000000008E-2</v>
      </c>
    </row>
    <row r="5" spans="1:16" ht="18" x14ac:dyDescent="0.35">
      <c r="A5" s="19" t="s">
        <v>22</v>
      </c>
      <c r="B5" s="19" t="s">
        <v>122</v>
      </c>
      <c r="C5" s="19" t="s">
        <v>23</v>
      </c>
      <c r="D5" s="30">
        <f>G5/F5</f>
        <v>18.641015999847554</v>
      </c>
      <c r="E5" t="s">
        <v>21</v>
      </c>
      <c r="F5" s="31">
        <f>F3/D44/D47</f>
        <v>7871732.2997416025</v>
      </c>
      <c r="G5" s="32">
        <f>H5*SUM($F$15:$F$16)</f>
        <v>146737087.74599999</v>
      </c>
      <c r="H5" s="30">
        <v>0.06</v>
      </c>
      <c r="I5" s="19" t="s">
        <v>23</v>
      </c>
      <c r="J5" s="30">
        <f t="shared" si="0"/>
        <v>18.641015999847554</v>
      </c>
      <c r="K5" t="s">
        <v>21</v>
      </c>
      <c r="L5" s="34">
        <f>L3/J44/J47</f>
        <v>7332518.6372093027</v>
      </c>
      <c r="M5" s="11">
        <f t="shared" si="1"/>
        <v>136685597.23539898</v>
      </c>
      <c r="N5" s="33">
        <f t="shared" si="2"/>
        <v>5.5889999999999995E-2</v>
      </c>
    </row>
    <row r="6" spans="1:16" ht="18" x14ac:dyDescent="0.35">
      <c r="A6" s="19" t="s">
        <v>24</v>
      </c>
      <c r="B6" s="19" t="s">
        <v>121</v>
      </c>
      <c r="C6" s="19" t="s">
        <v>25</v>
      </c>
      <c r="D6" s="35">
        <f>G6/(SUM(F60:F63))</f>
        <v>0.39373475748059827</v>
      </c>
      <c r="E6" t="s">
        <v>26</v>
      </c>
      <c r="F6" s="31">
        <f>SUM(F60:F63)</f>
        <v>3788913806.5859256</v>
      </c>
      <c r="G6" s="32">
        <f>H6*SUM($F$15:$F$16)</f>
        <v>1491827058.7509999</v>
      </c>
      <c r="H6" s="30">
        <v>0.61</v>
      </c>
      <c r="I6" s="19" t="s">
        <v>25</v>
      </c>
      <c r="J6" s="35">
        <f t="shared" si="0"/>
        <v>0.39373475748059827</v>
      </c>
      <c r="K6" t="s">
        <v>26</v>
      </c>
      <c r="L6" s="34">
        <f>SUM(L60:L63)</f>
        <v>3324487523.5532303</v>
      </c>
      <c r="M6" s="11">
        <f t="shared" si="1"/>
        <v>1308966288.8335059</v>
      </c>
      <c r="N6" s="33">
        <f t="shared" si="2"/>
        <v>0.53522922211703272</v>
      </c>
    </row>
    <row r="7" spans="1:16" ht="18" x14ac:dyDescent="0.35">
      <c r="A7" s="19" t="s">
        <v>29</v>
      </c>
      <c r="B7" s="19" t="s">
        <v>120</v>
      </c>
      <c r="C7" s="19" t="s">
        <v>30</v>
      </c>
      <c r="D7" s="37">
        <f>G7/D40</f>
        <v>4.2849470127163869E-3</v>
      </c>
      <c r="E7" t="s">
        <v>31</v>
      </c>
      <c r="F7" s="31">
        <f>D40</f>
        <v>45950455415.736824</v>
      </c>
      <c r="G7" s="32">
        <f>0.09*SUM(F15:F16)-G8</f>
        <v>196895266.66661903</v>
      </c>
      <c r="H7" s="30">
        <f>G7/(SUM(F15:F16))</f>
        <v>8.0509407549688675E-2</v>
      </c>
      <c r="I7" s="19" t="s">
        <v>30</v>
      </c>
      <c r="J7" s="37">
        <f t="shared" si="0"/>
        <v>4.2849470127163869E-3</v>
      </c>
      <c r="K7" t="s">
        <v>31</v>
      </c>
      <c r="L7" s="34">
        <f>J40</f>
        <v>41806427187.028</v>
      </c>
      <c r="M7" s="11">
        <f>L7*J7</f>
        <v>179138325.28740078</v>
      </c>
      <c r="N7" s="33">
        <f t="shared" si="2"/>
        <v>7.3248690445930173E-2</v>
      </c>
    </row>
    <row r="8" spans="1:16" ht="18" x14ac:dyDescent="0.35">
      <c r="A8" s="19" t="s">
        <v>27</v>
      </c>
      <c r="B8" s="19" t="s">
        <v>119</v>
      </c>
      <c r="C8" s="19" t="s">
        <v>28</v>
      </c>
      <c r="D8" s="35">
        <v>0.02</v>
      </c>
      <c r="E8" t="s">
        <v>18</v>
      </c>
      <c r="F8" s="31">
        <f>F3</f>
        <v>1160518247.6190476</v>
      </c>
      <c r="G8" s="32">
        <f>D8*F8</f>
        <v>23210364.952380951</v>
      </c>
      <c r="H8" s="30">
        <v>0.01</v>
      </c>
      <c r="I8" s="19" t="s">
        <v>28</v>
      </c>
      <c r="J8" s="35">
        <f t="shared" si="0"/>
        <v>0.02</v>
      </c>
      <c r="K8" t="s">
        <v>18</v>
      </c>
      <c r="L8" s="36">
        <v>0</v>
      </c>
      <c r="M8" s="11">
        <f>L8*J8</f>
        <v>0</v>
      </c>
      <c r="N8" s="33">
        <f t="shared" si="2"/>
        <v>0</v>
      </c>
    </row>
    <row r="9" spans="1:16" x14ac:dyDescent="0.25">
      <c r="A9" s="49"/>
      <c r="B9" s="49"/>
      <c r="C9" s="49" t="s">
        <v>32</v>
      </c>
      <c r="D9" s="51" t="s">
        <v>33</v>
      </c>
      <c r="E9" s="51" t="s">
        <v>33</v>
      </c>
      <c r="F9" s="27"/>
      <c r="G9" s="52">
        <f>SUM(G3:G8)</f>
        <v>2494530491.6819997</v>
      </c>
      <c r="H9" s="50">
        <f>SUM(H3:H8)</f>
        <v>1.0205094075496886</v>
      </c>
      <c r="I9" s="49" t="s">
        <v>32</v>
      </c>
      <c r="J9" s="51" t="s">
        <v>33</v>
      </c>
      <c r="K9" s="51" t="s">
        <v>33</v>
      </c>
      <c r="L9" s="27"/>
      <c r="M9" s="52">
        <f>SUM(M3:M8)</f>
        <v>2224357951.8864617</v>
      </c>
      <c r="N9" s="53">
        <f t="shared" si="2"/>
        <v>0.90952791256296295</v>
      </c>
      <c r="P9" s="58"/>
    </row>
    <row r="11" spans="1:16" x14ac:dyDescent="0.25">
      <c r="A11" s="39" t="s">
        <v>34</v>
      </c>
      <c r="B11" s="39"/>
      <c r="C11" s="39" t="s">
        <v>35</v>
      </c>
      <c r="D11" s="40" t="s">
        <v>36</v>
      </c>
      <c r="E11" s="40" t="s">
        <v>37</v>
      </c>
      <c r="F11" s="40" t="s">
        <v>38</v>
      </c>
      <c r="G11" s="40" t="s">
        <v>39</v>
      </c>
      <c r="I11" s="39" t="s">
        <v>35</v>
      </c>
      <c r="J11" s="40" t="s">
        <v>36</v>
      </c>
      <c r="K11" s="40" t="s">
        <v>40</v>
      </c>
      <c r="L11" s="40" t="s">
        <v>38</v>
      </c>
      <c r="M11" s="40" t="s">
        <v>41</v>
      </c>
    </row>
    <row r="12" spans="1:16" ht="18" x14ac:dyDescent="0.35">
      <c r="A12" s="19" t="s">
        <v>42</v>
      </c>
      <c r="B12" s="19" t="s">
        <v>118</v>
      </c>
      <c r="C12" s="19" t="s">
        <v>43</v>
      </c>
      <c r="D12" s="31">
        <f>D32</f>
        <v>17407773.714285713</v>
      </c>
      <c r="E12">
        <f>F32</f>
        <v>2</v>
      </c>
      <c r="F12" s="31">
        <f>D12*E12</f>
        <v>34815547.428571425</v>
      </c>
      <c r="G12" s="32">
        <f>F12*E50</f>
        <v>0</v>
      </c>
      <c r="I12" s="19" t="s">
        <v>43</v>
      </c>
      <c r="J12" s="20">
        <f>J32</f>
        <v>0</v>
      </c>
      <c r="K12">
        <f>L33</f>
        <v>0.06</v>
      </c>
      <c r="L12" s="31">
        <f>K12*J12</f>
        <v>0</v>
      </c>
      <c r="M12" s="32">
        <f>L12*K50</f>
        <v>0</v>
      </c>
    </row>
    <row r="13" spans="1:16" ht="18" x14ac:dyDescent="0.35">
      <c r="A13" s="19" t="s">
        <v>44</v>
      </c>
      <c r="B13" s="19" t="s">
        <v>117</v>
      </c>
      <c r="C13" s="19" t="s">
        <v>45</v>
      </c>
      <c r="D13" s="31">
        <f>D33</f>
        <v>30173474.438095238</v>
      </c>
      <c r="E13">
        <f>F33</f>
        <v>0.06</v>
      </c>
      <c r="F13" s="31">
        <f>D13*E13</f>
        <v>1810408.4662857142</v>
      </c>
      <c r="G13" s="32">
        <f>F13*E51</f>
        <v>0</v>
      </c>
      <c r="I13" s="19" t="s">
        <v>45</v>
      </c>
      <c r="J13" s="20">
        <f>J33</f>
        <v>0</v>
      </c>
      <c r="K13">
        <f>L34</f>
        <v>1.25</v>
      </c>
      <c r="L13" s="31">
        <f>K13*J13</f>
        <v>0</v>
      </c>
      <c r="M13" s="32">
        <f>L13*K51</f>
        <v>0</v>
      </c>
    </row>
    <row r="14" spans="1:16" ht="18" x14ac:dyDescent="0.35">
      <c r="A14" s="19" t="s">
        <v>46</v>
      </c>
      <c r="B14" s="19" t="s">
        <v>116</v>
      </c>
      <c r="C14" s="19" t="s">
        <v>47</v>
      </c>
      <c r="D14" s="31">
        <f>D34</f>
        <v>16247255.466666667</v>
      </c>
      <c r="E14">
        <f>F34</f>
        <v>1.25</v>
      </c>
      <c r="F14" s="31">
        <f>D14*E14</f>
        <v>20309069.333333332</v>
      </c>
      <c r="G14" s="32">
        <f>F14*E52</f>
        <v>0</v>
      </c>
      <c r="I14" s="19" t="s">
        <v>47</v>
      </c>
      <c r="J14" s="31">
        <f>J34</f>
        <v>0</v>
      </c>
      <c r="K14">
        <f>L32</f>
        <v>2</v>
      </c>
      <c r="L14" s="31">
        <f>K14*J14</f>
        <v>0</v>
      </c>
      <c r="M14" s="32">
        <f>K52*L14</f>
        <v>0</v>
      </c>
    </row>
    <row r="15" spans="1:16" ht="18" x14ac:dyDescent="0.35">
      <c r="B15" s="19" t="s">
        <v>115</v>
      </c>
      <c r="C15" s="19" t="s">
        <v>48</v>
      </c>
      <c r="D15" s="31">
        <v>372874513</v>
      </c>
      <c r="E15">
        <f>F35</f>
        <v>1.9</v>
      </c>
      <c r="F15" s="31">
        <f>E15*D15</f>
        <v>708461574.69999993</v>
      </c>
      <c r="G15" s="32">
        <f>F15*E53</f>
        <v>850153889.63999987</v>
      </c>
      <c r="I15" s="19" t="s">
        <v>48</v>
      </c>
      <c r="J15" s="31">
        <f>J53</f>
        <v>372874513</v>
      </c>
      <c r="K15">
        <v>1.9</v>
      </c>
      <c r="L15" s="31">
        <f>K15*J15</f>
        <v>708461574.69999993</v>
      </c>
      <c r="M15" s="32">
        <f>L15*K53</f>
        <v>850153889.63999987</v>
      </c>
    </row>
    <row r="16" spans="1:16" ht="18" x14ac:dyDescent="0.35">
      <c r="B16" s="19" t="s">
        <v>114</v>
      </c>
      <c r="C16" s="19" t="s">
        <v>49</v>
      </c>
      <c r="D16" s="31">
        <v>723815231</v>
      </c>
      <c r="E16">
        <f>F36</f>
        <v>2.4</v>
      </c>
      <c r="F16" s="31">
        <f>E16*D16</f>
        <v>1737156554.3999999</v>
      </c>
      <c r="G16" s="32">
        <f>F16*E54</f>
        <v>2084587865.2799997</v>
      </c>
      <c r="I16" s="19" t="s">
        <v>49</v>
      </c>
      <c r="J16" s="31">
        <f>J54</f>
        <v>723815231</v>
      </c>
      <c r="K16">
        <v>2.4</v>
      </c>
      <c r="L16" s="31">
        <f>K16*J16</f>
        <v>1737156554.3999999</v>
      </c>
      <c r="M16" s="32">
        <f>L16*K54</f>
        <v>2084587865.2799997</v>
      </c>
    </row>
    <row r="17" spans="1:15" x14ac:dyDescent="0.25">
      <c r="D17" s="57"/>
      <c r="E17" s="38"/>
      <c r="F17" s="31"/>
      <c r="G17" s="32">
        <f>SUM(G12:G16)</f>
        <v>2934741754.9199996</v>
      </c>
      <c r="I17" s="19" t="s">
        <v>32</v>
      </c>
      <c r="J17" s="31"/>
      <c r="K17" s="38"/>
      <c r="L17" s="31"/>
      <c r="M17" s="32">
        <f>SUM(M12:M16)</f>
        <v>2934741754.9199996</v>
      </c>
    </row>
    <row r="18" spans="1:15" x14ac:dyDescent="0.25">
      <c r="D18" s="31"/>
      <c r="E18" s="38"/>
      <c r="F18" s="31"/>
      <c r="G18" s="32"/>
      <c r="J18" s="31"/>
      <c r="K18" s="38"/>
      <c r="L18" s="31"/>
      <c r="M18" s="32"/>
    </row>
    <row r="19" spans="1:15" x14ac:dyDescent="0.25">
      <c r="A19" s="41" t="s">
        <v>50</v>
      </c>
      <c r="B19" s="41"/>
      <c r="C19" s="41" t="s">
        <v>51</v>
      </c>
      <c r="D19" s="31">
        <f>D37</f>
        <v>0</v>
      </c>
      <c r="E19" s="38">
        <f>F37</f>
        <v>0</v>
      </c>
      <c r="F19" s="31">
        <f>E19*D19</f>
        <v>0</v>
      </c>
      <c r="G19" s="32">
        <f>E56*F19</f>
        <v>0</v>
      </c>
      <c r="I19" s="41" t="s">
        <v>51</v>
      </c>
      <c r="J19" s="31">
        <f>J37</f>
        <v>0</v>
      </c>
      <c r="K19" s="38">
        <f>L37</f>
        <v>0</v>
      </c>
      <c r="L19" s="31">
        <f>K19*J19</f>
        <v>0</v>
      </c>
      <c r="M19" s="32">
        <f>K56*L19</f>
        <v>0</v>
      </c>
    </row>
    <row r="20" spans="1:15" x14ac:dyDescent="0.25">
      <c r="D20"/>
    </row>
    <row r="21" spans="1:15" x14ac:dyDescent="0.25">
      <c r="A21" s="39" t="s">
        <v>127</v>
      </c>
      <c r="B21" s="39"/>
      <c r="C21" s="39" t="s">
        <v>52</v>
      </c>
      <c r="D21" s="40"/>
      <c r="I21" s="39" t="s">
        <v>52</v>
      </c>
      <c r="J21" s="42"/>
    </row>
    <row r="22" spans="1:15" ht="18" x14ac:dyDescent="0.35">
      <c r="A22" s="19" t="s">
        <v>53</v>
      </c>
      <c r="B22" s="19" t="s">
        <v>113</v>
      </c>
      <c r="C22" s="19" t="s">
        <v>54</v>
      </c>
      <c r="D22">
        <f>0.015</f>
        <v>1.4999999999999999E-2</v>
      </c>
      <c r="I22" s="19" t="s">
        <v>54</v>
      </c>
      <c r="J22" s="43">
        <v>0</v>
      </c>
      <c r="O22" s="31"/>
    </row>
    <row r="23" spans="1:15" ht="18" x14ac:dyDescent="0.35">
      <c r="A23" s="19" t="s">
        <v>55</v>
      </c>
      <c r="B23" s="19" t="s">
        <v>112</v>
      </c>
      <c r="C23" s="19" t="s">
        <v>56</v>
      </c>
      <c r="D23">
        <v>2.5999999999999999E-2</v>
      </c>
      <c r="I23" s="19" t="s">
        <v>57</v>
      </c>
      <c r="J23" s="43">
        <v>0</v>
      </c>
    </row>
    <row r="24" spans="1:15" ht="18" x14ac:dyDescent="0.35">
      <c r="A24" s="19" t="s">
        <v>58</v>
      </c>
      <c r="B24" s="19" t="s">
        <v>111</v>
      </c>
      <c r="C24" s="19" t="s">
        <v>59</v>
      </c>
      <c r="D24">
        <v>1.4E-2</v>
      </c>
      <c r="I24" s="19" t="s">
        <v>60</v>
      </c>
      <c r="J24" s="43">
        <v>0</v>
      </c>
    </row>
    <row r="25" spans="1:15" x14ac:dyDescent="0.25">
      <c r="D25"/>
    </row>
    <row r="26" spans="1:15" x14ac:dyDescent="0.25">
      <c r="D26"/>
      <c r="H26" s="40"/>
      <c r="N26" s="40"/>
    </row>
    <row r="27" spans="1:15" x14ac:dyDescent="0.25">
      <c r="A27" s="39" t="s">
        <v>61</v>
      </c>
      <c r="B27" s="39"/>
      <c r="C27" s="39" t="s">
        <v>62</v>
      </c>
      <c r="D27" s="44" t="s">
        <v>36</v>
      </c>
      <c r="E27" s="40" t="s">
        <v>63</v>
      </c>
      <c r="F27" s="40" t="s">
        <v>64</v>
      </c>
      <c r="G27" s="40" t="s">
        <v>65</v>
      </c>
      <c r="H27" s="40" t="s">
        <v>66</v>
      </c>
      <c r="I27" s="39" t="s">
        <v>62</v>
      </c>
      <c r="J27" s="44" t="s">
        <v>36</v>
      </c>
      <c r="K27" s="40" t="s">
        <v>63</v>
      </c>
      <c r="L27" s="40" t="s">
        <v>67</v>
      </c>
      <c r="M27" s="40" t="s">
        <v>65</v>
      </c>
      <c r="N27" s="40" t="s">
        <v>66</v>
      </c>
    </row>
    <row r="28" spans="1:15" x14ac:dyDescent="0.25">
      <c r="C28" s="39" t="s">
        <v>68</v>
      </c>
      <c r="D28" s="31"/>
      <c r="I28" s="39" t="s">
        <v>68</v>
      </c>
      <c r="J28" s="31"/>
    </row>
    <row r="29" spans="1:15" x14ac:dyDescent="0.25">
      <c r="A29" s="19" t="s">
        <v>69</v>
      </c>
      <c r="B29" s="19" t="s">
        <v>124</v>
      </c>
      <c r="C29" s="19" t="s">
        <v>70</v>
      </c>
      <c r="D29" s="31">
        <v>0</v>
      </c>
      <c r="E29">
        <v>0</v>
      </c>
      <c r="F29">
        <v>0</v>
      </c>
      <c r="G29" s="31">
        <f>E29*D29</f>
        <v>0</v>
      </c>
      <c r="I29" s="19" t="s">
        <v>70</v>
      </c>
      <c r="J29" s="31">
        <v>0</v>
      </c>
      <c r="K29">
        <v>0</v>
      </c>
      <c r="L29">
        <v>0</v>
      </c>
      <c r="M29">
        <f>K29*J29</f>
        <v>0</v>
      </c>
    </row>
    <row r="30" spans="1:15" ht="18" x14ac:dyDescent="0.35">
      <c r="A30" s="19" t="s">
        <v>71</v>
      </c>
      <c r="B30" s="19" t="s">
        <v>110</v>
      </c>
      <c r="C30" s="19" t="s">
        <v>72</v>
      </c>
      <c r="D30" s="31">
        <f>1/(1-SUM(D22:D24))*SUM(D15:D16)</f>
        <v>1160518247.6190476</v>
      </c>
      <c r="F30">
        <v>4.2000000000000003E-2</v>
      </c>
      <c r="G30" s="31">
        <f>E30*D30</f>
        <v>0</v>
      </c>
      <c r="I30" s="19" t="s">
        <v>72</v>
      </c>
      <c r="J30" s="31">
        <f>SUM(J15:J16)*1/(1-(SUM(J22:J24)))</f>
        <v>1096689744</v>
      </c>
      <c r="K30">
        <v>0</v>
      </c>
      <c r="L30">
        <v>4.2000000000000003E-2</v>
      </c>
      <c r="M30">
        <f>K30*J30</f>
        <v>0</v>
      </c>
    </row>
    <row r="31" spans="1:15" x14ac:dyDescent="0.25">
      <c r="C31" s="39" t="s">
        <v>73</v>
      </c>
      <c r="D31" s="31"/>
      <c r="G31" s="31"/>
      <c r="I31" s="39" t="s">
        <v>73</v>
      </c>
    </row>
    <row r="32" spans="1:15" x14ac:dyDescent="0.25">
      <c r="A32" s="19" t="s">
        <v>74</v>
      </c>
      <c r="C32" s="19" t="s">
        <v>43</v>
      </c>
      <c r="D32" s="31">
        <f>D30*D22</f>
        <v>17407773.714285713</v>
      </c>
      <c r="E32">
        <f>(E36*D36+D35*E35)/(D35+D36)</f>
        <v>37.299999999817636</v>
      </c>
      <c r="F32">
        <f>2</f>
        <v>2</v>
      </c>
      <c r="G32" s="31">
        <f t="shared" ref="G32:G37" si="3">E32*D32</f>
        <v>649309959.53968251</v>
      </c>
      <c r="H32" s="31">
        <f t="shared" ref="H32:H37" si="4">G32*(F32-$F$30)*0.5</f>
        <v>635674450.38934922</v>
      </c>
      <c r="I32" s="19" t="s">
        <v>43</v>
      </c>
      <c r="J32" s="20">
        <f>J22*J30</f>
        <v>0</v>
      </c>
      <c r="K32" s="48">
        <f>(K36*J36+J35*K35)/(J35+J36)</f>
        <v>34.639999999854105</v>
      </c>
      <c r="L32">
        <f>2</f>
        <v>2</v>
      </c>
      <c r="M32">
        <f t="shared" ref="M32:M37" si="5">K32*J32</f>
        <v>0</v>
      </c>
      <c r="N32" s="31">
        <f t="shared" ref="N32:N37" si="6">M32*(L32-$F$30)*0.5</f>
        <v>0</v>
      </c>
    </row>
    <row r="33" spans="1:14" x14ac:dyDescent="0.25">
      <c r="A33" s="19" t="s">
        <v>75</v>
      </c>
      <c r="C33" s="19" t="s">
        <v>76</v>
      </c>
      <c r="D33" s="31">
        <f>D23*D30</f>
        <v>30173474.438095238</v>
      </c>
      <c r="E33">
        <v>1</v>
      </c>
      <c r="F33">
        <v>0.06</v>
      </c>
      <c r="G33" s="31">
        <f t="shared" si="3"/>
        <v>30173474.438095238</v>
      </c>
      <c r="H33" s="31">
        <f t="shared" si="4"/>
        <v>271561.26994285709</v>
      </c>
      <c r="I33" s="19" t="s">
        <v>76</v>
      </c>
      <c r="J33" s="20">
        <f>J30*J23</f>
        <v>0</v>
      </c>
      <c r="K33">
        <v>1</v>
      </c>
      <c r="L33">
        <v>0.06</v>
      </c>
      <c r="M33">
        <f t="shared" si="5"/>
        <v>0</v>
      </c>
      <c r="N33" s="31">
        <f t="shared" si="6"/>
        <v>0</v>
      </c>
    </row>
    <row r="34" spans="1:14" x14ac:dyDescent="0.25">
      <c r="A34" s="19" t="s">
        <v>75</v>
      </c>
      <c r="C34" s="19" t="s">
        <v>77</v>
      </c>
      <c r="D34" s="31">
        <f>D30*D24</f>
        <v>16247255.466666667</v>
      </c>
      <c r="E34">
        <v>26</v>
      </c>
      <c r="F34">
        <v>1.25</v>
      </c>
      <c r="G34" s="31">
        <f t="shared" si="3"/>
        <v>422428642.13333333</v>
      </c>
      <c r="H34" s="31">
        <f t="shared" si="4"/>
        <v>255146899.84853333</v>
      </c>
      <c r="I34" s="19" t="s">
        <v>77</v>
      </c>
      <c r="J34" s="20">
        <f>J30*J24</f>
        <v>0</v>
      </c>
      <c r="K34">
        <v>26</v>
      </c>
      <c r="L34">
        <v>1.25</v>
      </c>
      <c r="M34">
        <f t="shared" si="5"/>
        <v>0</v>
      </c>
      <c r="N34" s="31">
        <f t="shared" si="6"/>
        <v>0</v>
      </c>
    </row>
    <row r="35" spans="1:14" x14ac:dyDescent="0.25">
      <c r="C35" s="19" t="s">
        <v>48</v>
      </c>
      <c r="D35" s="31">
        <f>D53</f>
        <v>372874513</v>
      </c>
      <c r="E35">
        <v>34</v>
      </c>
      <c r="F35">
        <v>1.9</v>
      </c>
      <c r="G35" s="31">
        <f t="shared" si="3"/>
        <v>12677733442</v>
      </c>
      <c r="H35" s="31">
        <f t="shared" si="4"/>
        <v>11777614367.618</v>
      </c>
      <c r="I35" s="19" t="s">
        <v>48</v>
      </c>
      <c r="J35" s="31">
        <f>J53</f>
        <v>372874513</v>
      </c>
      <c r="K35" s="45">
        <v>32</v>
      </c>
      <c r="L35">
        <v>1.9</v>
      </c>
      <c r="M35" s="31">
        <f>K35*J35</f>
        <v>11931984416</v>
      </c>
      <c r="N35" s="31">
        <f t="shared" si="6"/>
        <v>11084813522.463999</v>
      </c>
    </row>
    <row r="36" spans="1:14" x14ac:dyDescent="0.25">
      <c r="C36" s="19" t="s">
        <v>49</v>
      </c>
      <c r="D36" s="31">
        <f>D54</f>
        <v>723815231</v>
      </c>
      <c r="E36">
        <v>39</v>
      </c>
      <c r="F36">
        <v>2.4</v>
      </c>
      <c r="G36" s="31">
        <f t="shared" si="3"/>
        <v>28228794009</v>
      </c>
      <c r="H36" s="31">
        <f t="shared" si="4"/>
        <v>33281748136.611</v>
      </c>
      <c r="I36" s="19" t="s">
        <v>49</v>
      </c>
      <c r="J36" s="31">
        <f>J54</f>
        <v>723815231</v>
      </c>
      <c r="K36" s="45">
        <v>36</v>
      </c>
      <c r="L36">
        <v>2.4</v>
      </c>
      <c r="M36" s="31">
        <f t="shared" si="5"/>
        <v>26057348316</v>
      </c>
      <c r="N36" s="31">
        <f t="shared" si="6"/>
        <v>30721613664.564003</v>
      </c>
    </row>
    <row r="37" spans="1:14" ht="18" x14ac:dyDescent="0.35">
      <c r="A37" s="19" t="s">
        <v>78</v>
      </c>
      <c r="B37" s="19" t="s">
        <v>125</v>
      </c>
      <c r="C37" s="41" t="s">
        <v>79</v>
      </c>
      <c r="D37" s="31">
        <v>0</v>
      </c>
      <c r="E37">
        <v>0</v>
      </c>
      <c r="F37">
        <v>0</v>
      </c>
      <c r="G37" s="31">
        <f t="shared" si="3"/>
        <v>0</v>
      </c>
      <c r="H37">
        <f t="shared" si="4"/>
        <v>0</v>
      </c>
      <c r="I37" s="39" t="s">
        <v>79</v>
      </c>
      <c r="J37" s="31">
        <v>0</v>
      </c>
      <c r="K37">
        <v>0</v>
      </c>
      <c r="L37">
        <v>0</v>
      </c>
      <c r="M37" s="31">
        <f t="shared" si="5"/>
        <v>0</v>
      </c>
      <c r="N37">
        <f t="shared" si="6"/>
        <v>0</v>
      </c>
    </row>
    <row r="38" spans="1:14" x14ac:dyDescent="0.25">
      <c r="C38" s="41"/>
      <c r="D38" s="31"/>
      <c r="G38" s="31"/>
      <c r="I38" s="39"/>
      <c r="J38" s="31"/>
      <c r="M38" s="31"/>
    </row>
    <row r="39" spans="1:14" x14ac:dyDescent="0.25">
      <c r="A39" s="19" t="s">
        <v>80</v>
      </c>
      <c r="C39" s="19" t="s">
        <v>81</v>
      </c>
      <c r="D39" s="31">
        <f>SUM(G29:G37)</f>
        <v>42008439527.111115</v>
      </c>
      <c r="G39" s="31"/>
      <c r="I39" s="19" t="s">
        <v>81</v>
      </c>
      <c r="J39" s="31">
        <f>SUM(M29:M37)</f>
        <v>37989332732</v>
      </c>
      <c r="M39" s="31"/>
    </row>
    <row r="40" spans="1:14" x14ac:dyDescent="0.25">
      <c r="A40" s="19" t="s">
        <v>82</v>
      </c>
      <c r="C40" s="19" t="s">
        <v>83</v>
      </c>
      <c r="D40" s="31">
        <f>SUM(H32:H37)</f>
        <v>45950455415.736824</v>
      </c>
      <c r="I40" s="19" t="s">
        <v>83</v>
      </c>
      <c r="J40" s="31">
        <f>SUM(N32:N37)</f>
        <v>41806427187.028</v>
      </c>
      <c r="L40" s="31"/>
    </row>
    <row r="41" spans="1:14" x14ac:dyDescent="0.25">
      <c r="D41" s="31"/>
      <c r="L41" s="31"/>
    </row>
    <row r="42" spans="1:14" x14ac:dyDescent="0.25">
      <c r="A42" s="39" t="s">
        <v>84</v>
      </c>
      <c r="B42" s="39" t="s">
        <v>126</v>
      </c>
      <c r="C42" s="39" t="s">
        <v>85</v>
      </c>
      <c r="D42" s="40"/>
      <c r="E42" s="40"/>
      <c r="I42" s="39" t="s">
        <v>85</v>
      </c>
      <c r="J42" s="40"/>
    </row>
    <row r="43" spans="1:14" x14ac:dyDescent="0.25">
      <c r="C43" s="19" t="s">
        <v>86</v>
      </c>
      <c r="D43">
        <v>39</v>
      </c>
      <c r="I43" s="19" t="s">
        <v>86</v>
      </c>
      <c r="J43" s="20">
        <v>39</v>
      </c>
    </row>
    <row r="44" spans="1:14" x14ac:dyDescent="0.25">
      <c r="C44" s="19" t="s">
        <v>87</v>
      </c>
      <c r="D44">
        <v>21</v>
      </c>
      <c r="I44" s="19" t="s">
        <v>87</v>
      </c>
      <c r="J44" s="45">
        <v>20</v>
      </c>
    </row>
    <row r="45" spans="1:14" x14ac:dyDescent="0.25">
      <c r="C45" s="19" t="s">
        <v>88</v>
      </c>
      <c r="D45">
        <v>10</v>
      </c>
      <c r="I45" s="19" t="s">
        <v>88</v>
      </c>
      <c r="J45" s="20">
        <v>10</v>
      </c>
    </row>
    <row r="46" spans="1:14" x14ac:dyDescent="0.25">
      <c r="C46" s="19" t="s">
        <v>89</v>
      </c>
      <c r="D46">
        <v>344</v>
      </c>
      <c r="I46" s="19" t="s">
        <v>89</v>
      </c>
      <c r="J46">
        <v>344</v>
      </c>
    </row>
    <row r="47" spans="1:14" x14ac:dyDescent="0.25">
      <c r="A47" s="19" t="s">
        <v>90</v>
      </c>
      <c r="C47" s="19" t="s">
        <v>91</v>
      </c>
      <c r="D47" s="46">
        <f>D46/(D45+E36)</f>
        <v>7.0204081632653059</v>
      </c>
      <c r="I47" s="19" t="s">
        <v>91</v>
      </c>
      <c r="J47" s="46">
        <f>J46/(K36+J45)</f>
        <v>7.4782608695652177</v>
      </c>
    </row>
    <row r="48" spans="1:14" x14ac:dyDescent="0.25">
      <c r="D48"/>
    </row>
    <row r="49" spans="1:19" ht="17.25" x14ac:dyDescent="0.25">
      <c r="A49" s="39" t="s">
        <v>92</v>
      </c>
      <c r="B49" s="39"/>
      <c r="C49" s="39" t="s">
        <v>93</v>
      </c>
      <c r="D49" s="40" t="s">
        <v>36</v>
      </c>
      <c r="E49" s="42" t="s">
        <v>94</v>
      </c>
      <c r="I49" s="39" t="s">
        <v>93</v>
      </c>
      <c r="J49" s="40" t="s">
        <v>36</v>
      </c>
      <c r="K49" s="42" t="s">
        <v>94</v>
      </c>
    </row>
    <row r="50" spans="1:19" x14ac:dyDescent="0.25">
      <c r="C50" s="19" t="s">
        <v>43</v>
      </c>
      <c r="D50" s="20">
        <v>0</v>
      </c>
      <c r="E50">
        <v>0</v>
      </c>
      <c r="I50" s="19" t="s">
        <v>43</v>
      </c>
      <c r="J50" s="20">
        <v>0</v>
      </c>
      <c r="K50">
        <v>0</v>
      </c>
    </row>
    <row r="51" spans="1:19" x14ac:dyDescent="0.25">
      <c r="C51" s="19" t="s">
        <v>76</v>
      </c>
      <c r="D51">
        <v>0</v>
      </c>
      <c r="E51">
        <v>0</v>
      </c>
      <c r="I51" s="19" t="s">
        <v>76</v>
      </c>
      <c r="J51">
        <v>0</v>
      </c>
      <c r="K51">
        <v>0</v>
      </c>
    </row>
    <row r="52" spans="1:19" x14ac:dyDescent="0.25">
      <c r="C52" s="19" t="s">
        <v>77</v>
      </c>
      <c r="D52" s="20">
        <v>0</v>
      </c>
      <c r="E52">
        <v>0</v>
      </c>
      <c r="I52" s="19" t="s">
        <v>77</v>
      </c>
      <c r="J52" s="20">
        <v>0</v>
      </c>
      <c r="K52">
        <v>0</v>
      </c>
    </row>
    <row r="53" spans="1:19" x14ac:dyDescent="0.25">
      <c r="C53" s="19" t="s">
        <v>95</v>
      </c>
      <c r="D53" s="31">
        <f>D15</f>
        <v>372874513</v>
      </c>
      <c r="E53">
        <v>1.2</v>
      </c>
      <c r="I53" s="19" t="s">
        <v>95</v>
      </c>
      <c r="J53" s="31">
        <f>D53</f>
        <v>372874513</v>
      </c>
      <c r="K53">
        <v>1.2</v>
      </c>
    </row>
    <row r="54" spans="1:19" x14ac:dyDescent="0.25">
      <c r="C54" s="19" t="s">
        <v>96</v>
      </c>
      <c r="D54" s="31">
        <f>D16</f>
        <v>723815231</v>
      </c>
      <c r="E54">
        <v>1.2</v>
      </c>
      <c r="I54" s="19" t="s">
        <v>96</v>
      </c>
      <c r="J54" s="31">
        <f>D54</f>
        <v>723815231</v>
      </c>
      <c r="K54">
        <v>1.2</v>
      </c>
    </row>
    <row r="55" spans="1:19" x14ac:dyDescent="0.25">
      <c r="C55" s="41" t="s">
        <v>97</v>
      </c>
      <c r="D55" s="34">
        <f>D29</f>
        <v>0</v>
      </c>
      <c r="E55">
        <v>1.2</v>
      </c>
      <c r="I55" s="41" t="s">
        <v>97</v>
      </c>
      <c r="J55" s="20">
        <f>J29</f>
        <v>0</v>
      </c>
      <c r="K55">
        <v>1.2</v>
      </c>
    </row>
    <row r="56" spans="1:19" x14ac:dyDescent="0.25">
      <c r="C56" s="41" t="s">
        <v>98</v>
      </c>
      <c r="D56" s="31">
        <f>D37</f>
        <v>0</v>
      </c>
      <c r="E56">
        <v>1.2</v>
      </c>
      <c r="I56" s="41" t="s">
        <v>98</v>
      </c>
      <c r="J56" s="34">
        <f>J37</f>
        <v>0</v>
      </c>
      <c r="K56">
        <v>1.2</v>
      </c>
    </row>
    <row r="57" spans="1:19" x14ac:dyDescent="0.25">
      <c r="D57"/>
    </row>
    <row r="58" spans="1:19" x14ac:dyDescent="0.25">
      <c r="C58" s="39" t="s">
        <v>99</v>
      </c>
      <c r="D58" s="44" t="s">
        <v>100</v>
      </c>
      <c r="E58" s="40" t="s">
        <v>101</v>
      </c>
      <c r="F58" s="40" t="s">
        <v>102</v>
      </c>
      <c r="I58" s="39" t="s">
        <v>99</v>
      </c>
      <c r="J58" s="40" t="s">
        <v>103</v>
      </c>
      <c r="K58" s="40" t="s">
        <v>101</v>
      </c>
      <c r="L58" s="40" t="s">
        <v>102</v>
      </c>
    </row>
    <row r="59" spans="1:19" x14ac:dyDescent="0.25">
      <c r="A59" s="19" t="s">
        <v>104</v>
      </c>
      <c r="C59" s="19" t="s">
        <v>43</v>
      </c>
      <c r="D59">
        <v>1.6</v>
      </c>
      <c r="E59">
        <f>D59*(F32-$F$30)</f>
        <v>3.1328</v>
      </c>
      <c r="F59" s="31">
        <f>E59*D32</f>
        <v>54535073.492114283</v>
      </c>
      <c r="I59" s="19" t="s">
        <v>43</v>
      </c>
      <c r="J59" s="45">
        <v>1.34</v>
      </c>
      <c r="K59">
        <f>J59*(L32-$L$30)</f>
        <v>2.6237200000000001</v>
      </c>
      <c r="L59" s="31">
        <f>K59*J32</f>
        <v>0</v>
      </c>
    </row>
    <row r="60" spans="1:19" x14ac:dyDescent="0.25">
      <c r="A60" s="19" t="s">
        <v>105</v>
      </c>
      <c r="C60" s="19" t="s">
        <v>76</v>
      </c>
      <c r="D60">
        <v>0.22</v>
      </c>
      <c r="E60">
        <f>D60*(F33-$F$30)</f>
        <v>3.9599999999999991E-3</v>
      </c>
      <c r="F60" s="31">
        <f>E60*D33</f>
        <v>119486.95877485712</v>
      </c>
      <c r="I60" s="19" t="s">
        <v>76</v>
      </c>
      <c r="J60" s="45">
        <v>0.2</v>
      </c>
      <c r="K60">
        <f>J60*(L33-$L$30)</f>
        <v>3.599999999999999E-3</v>
      </c>
      <c r="L60" s="31">
        <f>K60*J33</f>
        <v>0</v>
      </c>
    </row>
    <row r="61" spans="1:19" x14ac:dyDescent="0.25">
      <c r="A61" s="19" t="s">
        <v>106</v>
      </c>
      <c r="C61" s="19" t="s">
        <v>77</v>
      </c>
      <c r="D61">
        <v>1.31</v>
      </c>
      <c r="E61">
        <f>D61*(F34-$F$30)</f>
        <v>1.5824800000000001</v>
      </c>
      <c r="F61" s="31">
        <f>E61*D34</f>
        <v>25710956.83089067</v>
      </c>
      <c r="I61" s="19" t="s">
        <v>77</v>
      </c>
      <c r="J61" s="45">
        <v>1.2</v>
      </c>
      <c r="K61">
        <f>J61*(L34-$L$30)</f>
        <v>1.4496</v>
      </c>
      <c r="L61" s="31">
        <f>K61*J34</f>
        <v>0</v>
      </c>
    </row>
    <row r="62" spans="1:19" x14ac:dyDescent="0.25">
      <c r="C62" s="19" t="s">
        <v>48</v>
      </c>
      <c r="D62">
        <v>1.49</v>
      </c>
      <c r="E62">
        <f>D62*(F35-$F$30)</f>
        <v>2.7684199999999999</v>
      </c>
      <c r="F62" s="31">
        <f>E62*D35</f>
        <v>1032273259.27946</v>
      </c>
      <c r="I62" s="19" t="s">
        <v>48</v>
      </c>
      <c r="J62" s="45">
        <v>1.325</v>
      </c>
      <c r="K62">
        <f>J62*(L35-$L$30)</f>
        <v>2.4618499999999996</v>
      </c>
      <c r="L62" s="31">
        <f>K62*J35</f>
        <v>917961119.82904983</v>
      </c>
    </row>
    <row r="63" spans="1:19" x14ac:dyDescent="0.25">
      <c r="C63" s="19" t="s">
        <v>49</v>
      </c>
      <c r="D63">
        <v>1.6</v>
      </c>
      <c r="E63">
        <f>D63*(F36-$F$30)</f>
        <v>3.7728000000000002</v>
      </c>
      <c r="F63" s="31">
        <f>E63*D36</f>
        <v>2730810103.5167999</v>
      </c>
      <c r="I63" s="19" t="s">
        <v>49</v>
      </c>
      <c r="J63" s="45">
        <v>1.41</v>
      </c>
      <c r="K63">
        <f>J63*(L36-$L$30)</f>
        <v>3.3247800000000001</v>
      </c>
      <c r="L63" s="31">
        <f>K63*J36</f>
        <v>2406526403.7241802</v>
      </c>
    </row>
    <row r="64" spans="1:19" x14ac:dyDescent="0.25">
      <c r="O64" s="31"/>
      <c r="S64" s="31"/>
    </row>
    <row r="65" spans="5:19" x14ac:dyDescent="0.25">
      <c r="I65" s="47" t="s">
        <v>107</v>
      </c>
      <c r="O65" s="31"/>
      <c r="S65" s="31"/>
    </row>
    <row r="67" spans="5:19" x14ac:dyDescent="0.25">
      <c r="E67" s="30"/>
    </row>
    <row r="72" spans="5:19" x14ac:dyDescent="0.25">
      <c r="S72" s="30"/>
    </row>
    <row r="73" spans="5:19" x14ac:dyDescent="0.25">
      <c r="S73" s="30"/>
    </row>
    <row r="74" spans="5:19" x14ac:dyDescent="0.25">
      <c r="S74" s="30"/>
    </row>
    <row r="75" spans="5:19" x14ac:dyDescent="0.25">
      <c r="S75" s="32"/>
    </row>
  </sheetData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93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HLE</vt:lpstr>
      <vt:lpstr>CurrentIdeal</vt:lpstr>
    </vt:vector>
  </TitlesOfParts>
  <Company>The University of Liverp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lliam Gilbert</dc:creator>
  <dc:description/>
  <cp:lastModifiedBy>William Gilbert</cp:lastModifiedBy>
  <cp:revision>1</cp:revision>
  <dcterms:created xsi:type="dcterms:W3CDTF">2023-04-13T09:21:38Z</dcterms:created>
  <dcterms:modified xsi:type="dcterms:W3CDTF">2024-02-12T14:45:46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The University of Liverpool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